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zd5\Desktop\Acer Swift 5 Cornell Files\Cornell\CC model\manuscript\AEM Submission\Peer Revisions\Resubmission\"/>
    </mc:Choice>
  </mc:AlternateContent>
  <xr:revisionPtr revIDLastSave="0" documentId="13_ncr:1_{CF9A6629-66DC-4EE7-94C4-2DEE22FD2102}" xr6:coauthVersionLast="47" xr6:coauthVersionMax="47" xr10:uidLastSave="{00000000-0000-0000-0000-000000000000}"/>
  <bookViews>
    <workbookView xWindow="-110" yWindow="-110" windowWidth="19420" windowHeight="10300" xr2:uid="{0C05CF89-BDA5-4D25-946D-8E5E02C1A55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7" i="1" l="1"/>
  <c r="K7" i="1"/>
  <c r="K56" i="1"/>
  <c r="J56" i="1"/>
  <c r="I56" i="1"/>
  <c r="H56" i="1"/>
  <c r="K55" i="1"/>
  <c r="J55" i="1"/>
  <c r="I55" i="1"/>
  <c r="H55" i="1"/>
  <c r="K54" i="1"/>
  <c r="J54" i="1"/>
  <c r="I54" i="1"/>
  <c r="H54" i="1"/>
  <c r="K53" i="1"/>
  <c r="J53" i="1"/>
  <c r="I53" i="1"/>
  <c r="H53" i="1"/>
  <c r="K52" i="1"/>
  <c r="J52" i="1"/>
  <c r="I52" i="1"/>
  <c r="H52" i="1"/>
  <c r="K51" i="1"/>
  <c r="J51" i="1"/>
  <c r="I51" i="1"/>
  <c r="L51" i="1" s="1"/>
  <c r="M51" i="1" s="1"/>
  <c r="H51" i="1"/>
  <c r="K50" i="1"/>
  <c r="J50" i="1"/>
  <c r="I50" i="1"/>
  <c r="H50" i="1"/>
  <c r="K49" i="1"/>
  <c r="J49" i="1"/>
  <c r="I49" i="1"/>
  <c r="H49" i="1"/>
  <c r="K48" i="1"/>
  <c r="J48" i="1"/>
  <c r="I48" i="1"/>
  <c r="H48" i="1"/>
  <c r="K47" i="1"/>
  <c r="J47" i="1"/>
  <c r="I47" i="1"/>
  <c r="H47" i="1"/>
  <c r="K46" i="1"/>
  <c r="J46" i="1"/>
  <c r="I46" i="1"/>
  <c r="H46" i="1"/>
  <c r="K45" i="1"/>
  <c r="J45" i="1"/>
  <c r="I45" i="1"/>
  <c r="H45" i="1"/>
  <c r="K44" i="1"/>
  <c r="J44" i="1"/>
  <c r="I44" i="1"/>
  <c r="H44" i="1"/>
  <c r="K43" i="1"/>
  <c r="J43" i="1"/>
  <c r="I43" i="1"/>
  <c r="H43" i="1"/>
  <c r="K42" i="1"/>
  <c r="J42" i="1"/>
  <c r="I42" i="1"/>
  <c r="H42" i="1"/>
  <c r="K41" i="1"/>
  <c r="J41" i="1"/>
  <c r="I41" i="1"/>
  <c r="H41" i="1"/>
  <c r="K40" i="1"/>
  <c r="J40" i="1"/>
  <c r="I40" i="1"/>
  <c r="H40" i="1"/>
  <c r="K39" i="1"/>
  <c r="J39" i="1"/>
  <c r="I39" i="1"/>
  <c r="H39" i="1"/>
  <c r="K38" i="1"/>
  <c r="J38" i="1"/>
  <c r="I38" i="1"/>
  <c r="H38" i="1"/>
  <c r="K37" i="1"/>
  <c r="J37" i="1"/>
  <c r="I37" i="1"/>
  <c r="H37" i="1"/>
  <c r="K35" i="1"/>
  <c r="J35" i="1"/>
  <c r="I35" i="1"/>
  <c r="H35" i="1"/>
  <c r="K34" i="1"/>
  <c r="J34" i="1"/>
  <c r="I34" i="1"/>
  <c r="H34" i="1"/>
  <c r="K33" i="1"/>
  <c r="J33" i="1"/>
  <c r="I33" i="1"/>
  <c r="H33" i="1"/>
  <c r="K32" i="1"/>
  <c r="J32" i="1"/>
  <c r="I32" i="1"/>
  <c r="H32" i="1"/>
  <c r="K31" i="1"/>
  <c r="J31" i="1"/>
  <c r="I31" i="1"/>
  <c r="H31" i="1"/>
  <c r="K30" i="1"/>
  <c r="J30" i="1"/>
  <c r="I30" i="1"/>
  <c r="L30" i="1" s="1"/>
  <c r="M30" i="1" s="1"/>
  <c r="H30" i="1"/>
  <c r="K29" i="1"/>
  <c r="J29" i="1"/>
  <c r="I29" i="1"/>
  <c r="H29" i="1"/>
  <c r="K28" i="1"/>
  <c r="J28" i="1"/>
  <c r="I28" i="1"/>
  <c r="H28" i="1"/>
  <c r="K27" i="1"/>
  <c r="L27" i="1" s="1"/>
  <c r="J27" i="1"/>
  <c r="I27" i="1"/>
  <c r="H27" i="1"/>
  <c r="K26" i="1"/>
  <c r="J26" i="1"/>
  <c r="I26" i="1"/>
  <c r="H26" i="1"/>
  <c r="K25" i="1"/>
  <c r="J25" i="1"/>
  <c r="I25" i="1"/>
  <c r="H25" i="1"/>
  <c r="K24" i="1"/>
  <c r="J24" i="1"/>
  <c r="I24" i="1"/>
  <c r="H24" i="1"/>
  <c r="K23" i="1"/>
  <c r="J23" i="1"/>
  <c r="I23" i="1"/>
  <c r="H23" i="1"/>
  <c r="K22" i="1"/>
  <c r="J22" i="1"/>
  <c r="I22" i="1"/>
  <c r="H22" i="1"/>
  <c r="K21" i="1"/>
  <c r="J21" i="1"/>
  <c r="I21" i="1"/>
  <c r="H21" i="1"/>
  <c r="K20" i="1"/>
  <c r="J20" i="1"/>
  <c r="I20" i="1"/>
  <c r="H20" i="1"/>
  <c r="K19" i="1"/>
  <c r="J19" i="1"/>
  <c r="I19" i="1"/>
  <c r="H19" i="1"/>
  <c r="K18" i="1"/>
  <c r="J18" i="1"/>
  <c r="I18" i="1"/>
  <c r="H18" i="1"/>
  <c r="K17" i="1"/>
  <c r="L17" i="1" s="1"/>
  <c r="J17" i="1"/>
  <c r="H17" i="1"/>
  <c r="K16" i="1"/>
  <c r="L16" i="1" s="1"/>
  <c r="J16" i="1"/>
  <c r="I16" i="1"/>
  <c r="H16" i="1"/>
  <c r="K14" i="1"/>
  <c r="J14" i="1"/>
  <c r="I14" i="1"/>
  <c r="H14" i="1"/>
  <c r="K13" i="1"/>
  <c r="J13" i="1"/>
  <c r="I13" i="1"/>
  <c r="H13" i="1"/>
  <c r="K12" i="1"/>
  <c r="J12" i="1"/>
  <c r="I12" i="1"/>
  <c r="H12" i="1"/>
  <c r="K11" i="1"/>
  <c r="J11" i="1"/>
  <c r="I11" i="1"/>
  <c r="H11" i="1"/>
  <c r="K10" i="1"/>
  <c r="J10" i="1"/>
  <c r="I10" i="1"/>
  <c r="H10" i="1"/>
  <c r="K9" i="1"/>
  <c r="L9" i="1" s="1"/>
  <c r="J9" i="1"/>
  <c r="I9" i="1"/>
  <c r="H9" i="1"/>
  <c r="K8" i="1"/>
  <c r="J8" i="1"/>
  <c r="I8" i="1"/>
  <c r="L8" i="1" s="1"/>
  <c r="H8" i="1"/>
  <c r="J7" i="1"/>
  <c r="I7" i="1"/>
  <c r="H7" i="1"/>
  <c r="K6" i="1"/>
  <c r="J6" i="1"/>
  <c r="I6" i="1"/>
  <c r="H6" i="1"/>
  <c r="K5" i="1"/>
  <c r="J5" i="1"/>
  <c r="I5" i="1"/>
  <c r="H5" i="1"/>
  <c r="K4" i="1"/>
  <c r="J4" i="1"/>
  <c r="I4" i="1"/>
  <c r="H4" i="1"/>
  <c r="K3" i="1"/>
  <c r="J3" i="1"/>
  <c r="I3" i="1"/>
  <c r="H3" i="1"/>
  <c r="L53" i="1" l="1"/>
  <c r="M53" i="1" s="1"/>
  <c r="L22" i="1"/>
  <c r="M22" i="1" s="1"/>
  <c r="L3" i="1"/>
  <c r="M3" i="1" s="1"/>
  <c r="L4" i="1"/>
  <c r="M4" i="1" s="1"/>
  <c r="L5" i="1"/>
  <c r="M5" i="1" s="1"/>
  <c r="L6" i="1"/>
  <c r="M6" i="1" s="1"/>
  <c r="L7" i="1"/>
  <c r="M7" i="1" s="1"/>
  <c r="L13" i="1"/>
  <c r="M13" i="1" s="1"/>
  <c r="L31" i="1"/>
  <c r="M31" i="1" s="1"/>
  <c r="L32" i="1"/>
  <c r="M32" i="1" s="1"/>
  <c r="L33" i="1"/>
  <c r="M33" i="1" s="1"/>
  <c r="L34" i="1"/>
  <c r="M34" i="1" s="1"/>
  <c r="L37" i="1"/>
  <c r="M37" i="1" s="1"/>
  <c r="L39" i="1"/>
  <c r="M39" i="1" s="1"/>
  <c r="L40" i="1"/>
  <c r="M40" i="1" s="1"/>
  <c r="L41" i="1"/>
  <c r="M41" i="1" s="1"/>
  <c r="L42" i="1"/>
  <c r="M42" i="1" s="1"/>
  <c r="L43" i="1"/>
  <c r="M43" i="1" s="1"/>
  <c r="L47" i="1"/>
  <c r="M47" i="1" s="1"/>
  <c r="L55" i="1"/>
  <c r="M55" i="1" s="1"/>
  <c r="L14" i="1"/>
  <c r="M14" i="1" s="1"/>
  <c r="M16" i="1"/>
  <c r="M17" i="1"/>
  <c r="L18" i="1"/>
  <c r="M18" i="1" s="1"/>
  <c r="L20" i="1"/>
  <c r="M20" i="1" s="1"/>
  <c r="L48" i="1"/>
  <c r="M48" i="1" s="1"/>
  <c r="L49" i="1"/>
  <c r="M49" i="1" s="1"/>
  <c r="L10" i="1"/>
  <c r="M10" i="1" s="1"/>
  <c r="L23" i="1"/>
  <c r="M23" i="1" s="1"/>
  <c r="L24" i="1"/>
  <c r="M24" i="1" s="1"/>
  <c r="L25" i="1"/>
  <c r="M25" i="1" s="1"/>
  <c r="L26" i="1"/>
  <c r="M26" i="1" s="1"/>
  <c r="L28" i="1"/>
  <c r="M28" i="1" s="1"/>
  <c r="L45" i="1"/>
  <c r="M45" i="1" s="1"/>
  <c r="L50" i="1"/>
  <c r="M50" i="1" s="1"/>
  <c r="M8" i="1"/>
  <c r="M9" i="1"/>
  <c r="L19" i="1"/>
  <c r="M19" i="1" s="1"/>
  <c r="M27" i="1"/>
  <c r="L35" i="1"/>
  <c r="M35" i="1" s="1"/>
  <c r="L44" i="1"/>
  <c r="M44" i="1" s="1"/>
  <c r="L52" i="1"/>
  <c r="M52" i="1" s="1"/>
  <c r="L11" i="1"/>
  <c r="M11" i="1" s="1"/>
  <c r="L12" i="1"/>
  <c r="M12" i="1" s="1"/>
  <c r="L21" i="1"/>
  <c r="M21" i="1" s="1"/>
  <c r="L29" i="1"/>
  <c r="M29" i="1" s="1"/>
  <c r="L38" i="1"/>
  <c r="M38" i="1" s="1"/>
  <c r="L46" i="1"/>
  <c r="M46" i="1" s="1"/>
  <c r="L54" i="1"/>
  <c r="M54" i="1" s="1"/>
  <c r="L56" i="1"/>
  <c r="M56" i="1" s="1"/>
</calcChain>
</file>

<file path=xl/sharedStrings.xml><?xml version="1.0" encoding="utf-8"?>
<sst xmlns="http://schemas.openxmlformats.org/spreadsheetml/2006/main" count="223" uniqueCount="25">
  <si>
    <t>Salmonella</t>
  </si>
  <si>
    <t>Spot</t>
  </si>
  <si>
    <t>SS</t>
  </si>
  <si>
    <t>surface_to_pt</t>
  </si>
  <si>
    <t>E. faecium</t>
  </si>
  <si>
    <t>L. innocua</t>
  </si>
  <si>
    <t>E. coli</t>
  </si>
  <si>
    <t>Beads</t>
  </si>
  <si>
    <t>pt_to_surface</t>
  </si>
  <si>
    <t>surface_to_mp</t>
  </si>
  <si>
    <t>Organism</t>
  </si>
  <si>
    <t>Replicate</t>
  </si>
  <si>
    <t>Iinitial_log_CFU</t>
  </si>
  <si>
    <t>Remaining_log_CFU</t>
  </si>
  <si>
    <t>Transferred_log_CFU</t>
  </si>
  <si>
    <t>Log_reduction</t>
  </si>
  <si>
    <t>Initial_CFU</t>
  </si>
  <si>
    <t>Remaining_CFU</t>
  </si>
  <si>
    <t>Transferred_CFU</t>
  </si>
  <si>
    <t>Transfer_coefficient</t>
  </si>
  <si>
    <t>Log_transfer_coefficient</t>
  </si>
  <si>
    <t>Transfer_scenario</t>
  </si>
  <si>
    <t>Surface_material</t>
  </si>
  <si>
    <t>Innoculation_method</t>
  </si>
  <si>
    <r>
      <rPr>
        <b/>
        <sz val="14"/>
        <color theme="1"/>
        <rFont val="Aptos Narrow"/>
        <family val="2"/>
        <scheme val="minor"/>
      </rPr>
      <t xml:space="preserve">Supplementary File 1: </t>
    </r>
    <r>
      <rPr>
        <sz val="14"/>
        <color theme="1"/>
        <rFont val="Aptos Narrow"/>
        <family val="2"/>
        <scheme val="minor"/>
      </rPr>
      <t xml:space="preserve">Experimentally generated transfer data for </t>
    </r>
    <r>
      <rPr>
        <i/>
        <sz val="14"/>
        <color theme="1"/>
        <rFont val="Aptos Narrow"/>
        <family val="2"/>
        <scheme val="minor"/>
      </rPr>
      <t xml:space="preserve">Salmonella enterica </t>
    </r>
    <r>
      <rPr>
        <sz val="14"/>
        <color theme="1"/>
        <rFont val="Aptos Narrow"/>
        <family val="2"/>
        <scheme val="minor"/>
      </rPr>
      <t>and surrogates under different dry cleaning scenarios. Surface to paper towel transfer is coded as 'surface_to_pt'. 
Paper towel to surface transfer is coded as 'pt_to_surface'. Surface to milk powder transfer is coded as 'surface_to_mp'.  Transfer data was used in downstream simulation model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i/>
      <sz val="14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2" borderId="0" xfId="0" applyFont="1" applyFill="1"/>
    <xf numFmtId="0" fontId="1" fillId="3" borderId="0" xfId="0" applyFont="1" applyFill="1"/>
    <xf numFmtId="0" fontId="0" fillId="0" borderId="0" xfId="0" applyFill="1"/>
    <xf numFmtId="0" fontId="0" fillId="4" borderId="0" xfId="0" applyFill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47785-F1C7-4ED2-AB34-60AFD6509915}">
  <dimension ref="A1:N56"/>
  <sheetViews>
    <sheetView tabSelected="1" zoomScale="62" zoomScaleNormal="85" workbookViewId="0">
      <selection activeCell="S8" sqref="S8"/>
    </sheetView>
  </sheetViews>
  <sheetFormatPr defaultRowHeight="14.5" x14ac:dyDescent="0.35"/>
  <cols>
    <col min="1" max="1" width="10.453125" customWidth="1"/>
    <col min="2" max="2" width="19.453125" bestFit="1" customWidth="1"/>
    <col min="3" max="3" width="15.54296875" bestFit="1" customWidth="1"/>
    <col min="4" max="4" width="9.08984375" customWidth="1"/>
    <col min="5" max="5" width="14.26953125" customWidth="1"/>
    <col min="6" max="6" width="18.08984375" bestFit="1" customWidth="1"/>
    <col min="7" max="7" width="18.90625" bestFit="1" customWidth="1"/>
    <col min="8" max="8" width="13.1796875" bestFit="1" customWidth="1"/>
    <col min="9" max="9" width="11.81640625" customWidth="1"/>
    <col min="10" max="10" width="14.54296875" bestFit="1" customWidth="1"/>
    <col min="11" max="11" width="15.36328125" customWidth="1"/>
    <col min="12" max="12" width="18.54296875" bestFit="1" customWidth="1"/>
    <col min="13" max="13" width="22.1796875" bestFit="1" customWidth="1"/>
    <col min="14" max="14" width="16.453125" bestFit="1" customWidth="1"/>
  </cols>
  <sheetData>
    <row r="1" spans="1:14" ht="62" customHeight="1" x14ac:dyDescent="0.35">
      <c r="A1" s="7" t="s">
        <v>2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4" x14ac:dyDescent="0.35">
      <c r="A2" s="3" t="s">
        <v>10</v>
      </c>
      <c r="B2" s="3" t="s">
        <v>23</v>
      </c>
      <c r="C2" s="2" t="s">
        <v>22</v>
      </c>
      <c r="D2" s="2" t="s">
        <v>11</v>
      </c>
      <c r="E2" s="2" t="s">
        <v>12</v>
      </c>
      <c r="F2" s="2" t="s">
        <v>13</v>
      </c>
      <c r="G2" s="2" t="s">
        <v>14</v>
      </c>
      <c r="H2" s="2" t="s">
        <v>15</v>
      </c>
      <c r="I2" s="2" t="s">
        <v>16</v>
      </c>
      <c r="J2" s="2" t="s">
        <v>17</v>
      </c>
      <c r="K2" s="2" t="s">
        <v>18</v>
      </c>
      <c r="L2" s="2" t="s">
        <v>19</v>
      </c>
      <c r="M2" s="2" t="s">
        <v>20</v>
      </c>
      <c r="N2" s="2" t="s">
        <v>21</v>
      </c>
    </row>
    <row r="3" spans="1:14" x14ac:dyDescent="0.35">
      <c r="A3" t="s">
        <v>0</v>
      </c>
      <c r="B3" t="s">
        <v>1</v>
      </c>
      <c r="C3" t="s">
        <v>2</v>
      </c>
      <c r="D3">
        <v>1</v>
      </c>
      <c r="E3">
        <v>5.8342395514662932</v>
      </c>
      <c r="F3">
        <v>5.0986437258170572</v>
      </c>
      <c r="G3">
        <v>3.7481880270062002</v>
      </c>
      <c r="H3">
        <f>E3-F3</f>
        <v>0.73559582564923609</v>
      </c>
      <c r="I3">
        <f>(10^E3)</f>
        <v>682715.16754793329</v>
      </c>
      <c r="J3">
        <f>(10^F3)</f>
        <v>125500.00000000013</v>
      </c>
      <c r="K3">
        <f>(10^G3)</f>
        <v>5600.0000000000045</v>
      </c>
      <c r="L3">
        <f>(K3/I3)</f>
        <v>8.2025422404385494E-3</v>
      </c>
      <c r="M3">
        <f>LOG10(L3)</f>
        <v>-2.0860515244600935</v>
      </c>
      <c r="N3" t="s">
        <v>3</v>
      </c>
    </row>
    <row r="4" spans="1:14" x14ac:dyDescent="0.35">
      <c r="A4" t="s">
        <v>0</v>
      </c>
      <c r="B4" t="s">
        <v>1</v>
      </c>
      <c r="C4" t="s">
        <v>2</v>
      </c>
      <c r="D4">
        <v>2</v>
      </c>
      <c r="E4">
        <v>5.0253058652647704</v>
      </c>
      <c r="F4">
        <v>4.9566485792052033</v>
      </c>
      <c r="G4">
        <v>1.3010299956639813</v>
      </c>
      <c r="H4">
        <f t="shared" ref="H4:H14" si="0">E4-F4</f>
        <v>6.8657286059567113E-2</v>
      </c>
      <c r="I4">
        <f>(10^E4)</f>
        <v>106000.00000000023</v>
      </c>
      <c r="J4">
        <f t="shared" ref="J4:K14" si="1">(10^F4)</f>
        <v>90500.000000000087</v>
      </c>
      <c r="K4">
        <f t="shared" si="1"/>
        <v>20.000000000000007</v>
      </c>
      <c r="L4">
        <f t="shared" ref="L4:L14" si="2">(K4/I4)</f>
        <v>1.8867924528301853E-4</v>
      </c>
      <c r="M4">
        <f t="shared" ref="M4:M14" si="3">LOG10(L4)</f>
        <v>-3.7242758696007896</v>
      </c>
      <c r="N4" t="s">
        <v>3</v>
      </c>
    </row>
    <row r="5" spans="1:14" x14ac:dyDescent="0.35">
      <c r="A5" t="s">
        <v>0</v>
      </c>
      <c r="B5" t="s">
        <v>1</v>
      </c>
      <c r="C5" t="s">
        <v>2</v>
      </c>
      <c r="D5">
        <v>3</v>
      </c>
      <c r="E5">
        <v>4.9542425094393252</v>
      </c>
      <c r="F5">
        <v>4.0625819842281627</v>
      </c>
      <c r="G5">
        <v>1.3010299956639813</v>
      </c>
      <c r="H5">
        <f t="shared" si="0"/>
        <v>0.89166052521116246</v>
      </c>
      <c r="I5">
        <f t="shared" ref="I5:I14" si="4">(10^E5)</f>
        <v>90000.000000000131</v>
      </c>
      <c r="J5">
        <f t="shared" si="1"/>
        <v>11550</v>
      </c>
      <c r="K5">
        <f t="shared" si="1"/>
        <v>20.000000000000007</v>
      </c>
      <c r="L5">
        <f t="shared" si="2"/>
        <v>2.2222222222222199E-4</v>
      </c>
      <c r="M5">
        <f t="shared" si="3"/>
        <v>-3.653212513775344</v>
      </c>
      <c r="N5" t="s">
        <v>3</v>
      </c>
    </row>
    <row r="6" spans="1:14" x14ac:dyDescent="0.35">
      <c r="A6" t="s">
        <v>4</v>
      </c>
      <c r="B6" t="s">
        <v>1</v>
      </c>
      <c r="C6" t="s">
        <v>2</v>
      </c>
      <c r="D6">
        <v>1</v>
      </c>
      <c r="E6">
        <v>6.2488103248906439</v>
      </c>
      <c r="F6">
        <v>4.3010299956639813</v>
      </c>
      <c r="G6">
        <v>4.7242758696007892</v>
      </c>
      <c r="H6">
        <f t="shared" si="0"/>
        <v>1.9477803292266627</v>
      </c>
      <c r="I6">
        <f t="shared" si="4"/>
        <v>1773414.7850968221</v>
      </c>
      <c r="J6">
        <f t="shared" si="1"/>
        <v>20000.000000000018</v>
      </c>
      <c r="K6">
        <f t="shared" si="1"/>
        <v>53000.000000000109</v>
      </c>
      <c r="L6">
        <f t="shared" si="2"/>
        <v>2.9885845345033874E-2</v>
      </c>
      <c r="M6">
        <f t="shared" si="3"/>
        <v>-1.5245344552898545</v>
      </c>
      <c r="N6" t="s">
        <v>3</v>
      </c>
    </row>
    <row r="7" spans="1:14" x14ac:dyDescent="0.35">
      <c r="A7" t="s">
        <v>4</v>
      </c>
      <c r="B7" t="s">
        <v>1</v>
      </c>
      <c r="C7" t="s">
        <v>2</v>
      </c>
      <c r="D7">
        <v>2</v>
      </c>
      <c r="E7" s="1">
        <v>6.8356905714924254</v>
      </c>
      <c r="F7">
        <v>5.7853298350107671</v>
      </c>
      <c r="G7">
        <v>3.6901960800285138</v>
      </c>
      <c r="H7">
        <f t="shared" si="0"/>
        <v>1.0503607364816583</v>
      </c>
      <c r="I7">
        <f t="shared" si="4"/>
        <v>6850000.0000000084</v>
      </c>
      <c r="J7">
        <f t="shared" si="1"/>
        <v>610000.00000000116</v>
      </c>
      <c r="K7">
        <f>(10^G7)</f>
        <v>4900.0000000000036</v>
      </c>
      <c r="L7">
        <f t="shared" si="2"/>
        <v>7.1532846715328436E-4</v>
      </c>
      <c r="M7">
        <f t="shared" si="3"/>
        <v>-3.145494491463912</v>
      </c>
      <c r="N7" t="s">
        <v>3</v>
      </c>
    </row>
    <row r="8" spans="1:14" x14ac:dyDescent="0.35">
      <c r="A8" t="s">
        <v>4</v>
      </c>
      <c r="B8" t="s">
        <v>1</v>
      </c>
      <c r="C8" t="s">
        <v>2</v>
      </c>
      <c r="D8">
        <v>3</v>
      </c>
      <c r="E8" s="1">
        <v>6.8356905714924299</v>
      </c>
      <c r="F8">
        <v>6.3979400086720375</v>
      </c>
      <c r="G8">
        <v>2.1760912590556813</v>
      </c>
      <c r="H8">
        <f t="shared" si="0"/>
        <v>0.43775056282039237</v>
      </c>
      <c r="I8">
        <f t="shared" si="4"/>
        <v>6850000.000000081</v>
      </c>
      <c r="J8">
        <f t="shared" si="1"/>
        <v>2500000.0000000009</v>
      </c>
      <c r="K8">
        <f t="shared" si="1"/>
        <v>150.00000000000009</v>
      </c>
      <c r="L8">
        <f>(K8/I8)</f>
        <v>2.1897810218977854E-5</v>
      </c>
      <c r="M8">
        <f t="shared" si="3"/>
        <v>-4.6595993124367494</v>
      </c>
      <c r="N8" t="s">
        <v>3</v>
      </c>
    </row>
    <row r="9" spans="1:14" x14ac:dyDescent="0.35">
      <c r="A9" t="s">
        <v>5</v>
      </c>
      <c r="B9" t="s">
        <v>1</v>
      </c>
      <c r="C9" t="s">
        <v>2</v>
      </c>
      <c r="D9">
        <v>1</v>
      </c>
      <c r="E9">
        <v>5.3424226808222066</v>
      </c>
      <c r="F9">
        <v>4.8808135922807914</v>
      </c>
      <c r="G9">
        <v>2.2900346113625178</v>
      </c>
      <c r="H9">
        <f t="shared" si="0"/>
        <v>0.46160908854141525</v>
      </c>
      <c r="I9">
        <f t="shared" si="4"/>
        <v>220000.00000000064</v>
      </c>
      <c r="J9">
        <f t="shared" si="1"/>
        <v>76000.000000000116</v>
      </c>
      <c r="K9">
        <f t="shared" si="1"/>
        <v>195</v>
      </c>
      <c r="L9">
        <f>(K9/I9)</f>
        <v>8.8636363636363381E-4</v>
      </c>
      <c r="M9">
        <f t="shared" si="3"/>
        <v>-3.0523880694596897</v>
      </c>
      <c r="N9" t="s">
        <v>3</v>
      </c>
    </row>
    <row r="10" spans="1:14" x14ac:dyDescent="0.35">
      <c r="A10" t="s">
        <v>5</v>
      </c>
      <c r="B10" t="s">
        <v>1</v>
      </c>
      <c r="C10" t="s">
        <v>2</v>
      </c>
      <c r="D10">
        <v>2</v>
      </c>
      <c r="E10">
        <v>5.8162412999917832</v>
      </c>
      <c r="F10">
        <v>5.1003705451175625</v>
      </c>
      <c r="G10">
        <v>2.2304489213782741</v>
      </c>
      <c r="H10">
        <f t="shared" si="0"/>
        <v>0.71587075487422069</v>
      </c>
      <c r="I10">
        <f t="shared" si="4"/>
        <v>655000.0000000014</v>
      </c>
      <c r="J10">
        <f t="shared" si="1"/>
        <v>126000.00000000007</v>
      </c>
      <c r="K10">
        <f t="shared" si="1"/>
        <v>170.0000000000002</v>
      </c>
      <c r="L10">
        <f t="shared" si="2"/>
        <v>2.5954198473282416E-4</v>
      </c>
      <c r="M10">
        <f t="shared" si="3"/>
        <v>-3.5857923786135095</v>
      </c>
      <c r="N10" t="s">
        <v>3</v>
      </c>
    </row>
    <row r="11" spans="1:14" x14ac:dyDescent="0.35">
      <c r="A11" t="s">
        <v>5</v>
      </c>
      <c r="B11" t="s">
        <v>1</v>
      </c>
      <c r="C11" t="s">
        <v>2</v>
      </c>
      <c r="D11">
        <v>3</v>
      </c>
      <c r="E11">
        <v>5.7442929831226763</v>
      </c>
      <c r="F11">
        <v>5.7230449916434454</v>
      </c>
      <c r="G11">
        <v>2.6989700043360187</v>
      </c>
      <c r="H11">
        <f t="shared" si="0"/>
        <v>2.1247991479230954E-2</v>
      </c>
      <c r="I11">
        <f t="shared" si="4"/>
        <v>555000.00000000081</v>
      </c>
      <c r="J11">
        <f t="shared" si="1"/>
        <v>528500.00000000128</v>
      </c>
      <c r="K11">
        <f t="shared" si="1"/>
        <v>500.00000000000028</v>
      </c>
      <c r="L11">
        <f t="shared" si="2"/>
        <v>9.0090090090090005E-4</v>
      </c>
      <c r="M11">
        <f t="shared" si="3"/>
        <v>-3.045322978786658</v>
      </c>
      <c r="N11" t="s">
        <v>3</v>
      </c>
    </row>
    <row r="12" spans="1:14" x14ac:dyDescent="0.35">
      <c r="A12" t="s">
        <v>6</v>
      </c>
      <c r="B12" t="s">
        <v>1</v>
      </c>
      <c r="C12" t="s">
        <v>2</v>
      </c>
      <c r="D12">
        <v>1</v>
      </c>
      <c r="E12" s="1">
        <v>4.653212513775344</v>
      </c>
      <c r="F12">
        <v>4.2317243833285163</v>
      </c>
      <c r="G12">
        <v>2.2174839442139063</v>
      </c>
      <c r="H12">
        <f t="shared" si="0"/>
        <v>0.42148813044682765</v>
      </c>
      <c r="I12">
        <f t="shared" si="4"/>
        <v>45000.000000000065</v>
      </c>
      <c r="J12">
        <f t="shared" si="1"/>
        <v>17049.999999999993</v>
      </c>
      <c r="K12">
        <f t="shared" si="1"/>
        <v>165.00000000000009</v>
      </c>
      <c r="L12">
        <f t="shared" si="2"/>
        <v>3.6666666666666631E-3</v>
      </c>
      <c r="M12">
        <f t="shared" si="3"/>
        <v>-2.4357285695614377</v>
      </c>
      <c r="N12" t="s">
        <v>3</v>
      </c>
    </row>
    <row r="13" spans="1:14" x14ac:dyDescent="0.35">
      <c r="A13" t="s">
        <v>6</v>
      </c>
      <c r="B13" t="s">
        <v>1</v>
      </c>
      <c r="C13" t="s">
        <v>2</v>
      </c>
      <c r="D13">
        <v>2</v>
      </c>
      <c r="E13">
        <v>4.2552725051033065</v>
      </c>
      <c r="F13">
        <v>4.2552725051033065</v>
      </c>
      <c r="G13">
        <v>1.1760912590556813</v>
      </c>
      <c r="H13">
        <f t="shared" si="0"/>
        <v>0</v>
      </c>
      <c r="I13">
        <f t="shared" si="4"/>
        <v>18000.00000000004</v>
      </c>
      <c r="J13">
        <f t="shared" si="1"/>
        <v>18000.00000000004</v>
      </c>
      <c r="K13">
        <f t="shared" si="1"/>
        <v>15.000000000000007</v>
      </c>
      <c r="L13">
        <f t="shared" si="2"/>
        <v>8.3333333333333187E-4</v>
      </c>
      <c r="M13">
        <f t="shared" si="3"/>
        <v>-3.0791812460476256</v>
      </c>
      <c r="N13" t="s">
        <v>3</v>
      </c>
    </row>
    <row r="14" spans="1:14" x14ac:dyDescent="0.35">
      <c r="A14" t="s">
        <v>6</v>
      </c>
      <c r="B14" t="s">
        <v>1</v>
      </c>
      <c r="C14" t="s">
        <v>2</v>
      </c>
      <c r="D14">
        <v>3</v>
      </c>
      <c r="E14" s="1">
        <v>4.653212513775344</v>
      </c>
      <c r="F14">
        <v>4.4232458739368079</v>
      </c>
      <c r="G14">
        <v>1.3010299956639813</v>
      </c>
      <c r="H14">
        <f t="shared" si="0"/>
        <v>0.22996663983853605</v>
      </c>
      <c r="I14">
        <f t="shared" si="4"/>
        <v>45000.000000000065</v>
      </c>
      <c r="J14">
        <f t="shared" si="1"/>
        <v>26500.000000000007</v>
      </c>
      <c r="K14">
        <f t="shared" si="1"/>
        <v>20.000000000000007</v>
      </c>
      <c r="L14">
        <f t="shared" si="2"/>
        <v>4.4444444444444398E-4</v>
      </c>
      <c r="M14">
        <f t="shared" si="3"/>
        <v>-3.3521825181113631</v>
      </c>
      <c r="N14" t="s">
        <v>3</v>
      </c>
    </row>
    <row r="15" spans="1:14" s="4" customFormat="1" x14ac:dyDescent="0.3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</row>
    <row r="16" spans="1:14" x14ac:dyDescent="0.35">
      <c r="A16" t="s">
        <v>0</v>
      </c>
      <c r="B16" t="s">
        <v>7</v>
      </c>
      <c r="C16" t="s">
        <v>2</v>
      </c>
      <c r="D16">
        <v>1</v>
      </c>
      <c r="E16">
        <v>5.3222192947339195</v>
      </c>
      <c r="F16">
        <v>4.4771212547196626</v>
      </c>
      <c r="G16">
        <v>0.3010299956639812</v>
      </c>
      <c r="H16">
        <f>E16-F16</f>
        <v>0.84509804001425692</v>
      </c>
      <c r="I16">
        <f>10^E16</f>
        <v>210000.00000000047</v>
      </c>
      <c r="J16">
        <f>10^F16</f>
        <v>30000.000000000062</v>
      </c>
      <c r="K16">
        <f>10^G16</f>
        <v>2</v>
      </c>
      <c r="L16">
        <f>K16/I16</f>
        <v>9.5238095238095027E-6</v>
      </c>
      <c r="M16">
        <f>LOG(L16)</f>
        <v>-5.0211892990699392</v>
      </c>
      <c r="N16" t="s">
        <v>8</v>
      </c>
    </row>
    <row r="17" spans="1:14" x14ac:dyDescent="0.35">
      <c r="A17" t="s">
        <v>0</v>
      </c>
      <c r="B17" t="s">
        <v>7</v>
      </c>
      <c r="C17" t="s">
        <v>2</v>
      </c>
      <c r="D17">
        <v>2</v>
      </c>
      <c r="E17">
        <v>4.9444826721501682</v>
      </c>
      <c r="F17">
        <v>3.8948696567452528</v>
      </c>
      <c r="G17">
        <v>0</v>
      </c>
      <c r="H17">
        <f t="shared" ref="H17:H35" si="5">E17-F17</f>
        <v>1.0496130154049155</v>
      </c>
      <c r="I17">
        <f>10^E17</f>
        <v>88000.000000000015</v>
      </c>
      <c r="J17">
        <f t="shared" ref="I17:K35" si="6">10^F17</f>
        <v>7850.0000000000136</v>
      </c>
      <c r="K17">
        <f t="shared" si="6"/>
        <v>1</v>
      </c>
      <c r="L17">
        <f>K17/I17</f>
        <v>1.1363636363636361E-5</v>
      </c>
      <c r="M17">
        <f t="shared" ref="M17:M35" si="7">LOG(L17)</f>
        <v>-4.9444826721501691</v>
      </c>
      <c r="N17" t="s">
        <v>8</v>
      </c>
    </row>
    <row r="18" spans="1:14" x14ac:dyDescent="0.35">
      <c r="A18" t="s">
        <v>0</v>
      </c>
      <c r="B18" t="s">
        <v>7</v>
      </c>
      <c r="C18" t="s">
        <v>2</v>
      </c>
      <c r="D18">
        <v>3</v>
      </c>
      <c r="E18">
        <v>4.7520484478194387</v>
      </c>
      <c r="F18">
        <v>3.8228216453031045</v>
      </c>
      <c r="G18">
        <v>1.1139433523068367</v>
      </c>
      <c r="H18">
        <f t="shared" si="5"/>
        <v>0.92922680251633416</v>
      </c>
      <c r="I18">
        <f t="shared" si="6"/>
        <v>56500.000000000095</v>
      </c>
      <c r="J18">
        <f t="shared" si="6"/>
        <v>6650.0000000000018</v>
      </c>
      <c r="K18">
        <f t="shared" si="6"/>
        <v>13</v>
      </c>
      <c r="L18">
        <f t="shared" ref="L18:L35" si="8">K18/I18</f>
        <v>2.3008849557522084E-4</v>
      </c>
      <c r="M18">
        <f t="shared" si="7"/>
        <v>-3.6381050955126026</v>
      </c>
      <c r="N18" t="s">
        <v>8</v>
      </c>
    </row>
    <row r="19" spans="1:14" x14ac:dyDescent="0.35">
      <c r="A19" t="s">
        <v>0</v>
      </c>
      <c r="B19" t="s">
        <v>7</v>
      </c>
      <c r="C19" t="s">
        <v>2</v>
      </c>
      <c r="D19">
        <v>4</v>
      </c>
      <c r="E19">
        <v>4.4232458739368079</v>
      </c>
      <c r="F19">
        <v>3.8228216453031045</v>
      </c>
      <c r="G19">
        <v>0</v>
      </c>
      <c r="H19">
        <f t="shared" si="5"/>
        <v>0.60042422863370337</v>
      </c>
      <c r="I19">
        <f t="shared" si="6"/>
        <v>26500.000000000007</v>
      </c>
      <c r="J19">
        <f t="shared" si="6"/>
        <v>6650.0000000000018</v>
      </c>
      <c r="K19">
        <f t="shared" si="6"/>
        <v>1</v>
      </c>
      <c r="L19">
        <f t="shared" si="8"/>
        <v>3.7735849056603762E-5</v>
      </c>
      <c r="M19">
        <f t="shared" si="7"/>
        <v>-4.4232458739368079</v>
      </c>
      <c r="N19" t="s">
        <v>8</v>
      </c>
    </row>
    <row r="20" spans="1:14" x14ac:dyDescent="0.35">
      <c r="A20" t="s">
        <v>0</v>
      </c>
      <c r="B20" t="s">
        <v>7</v>
      </c>
      <c r="C20" t="s">
        <v>2</v>
      </c>
      <c r="D20">
        <v>5</v>
      </c>
      <c r="E20">
        <v>4.1903316981702918</v>
      </c>
      <c r="F20">
        <v>3.4842998393467859</v>
      </c>
      <c r="G20">
        <v>0.6020599913279624</v>
      </c>
      <c r="H20">
        <f t="shared" si="5"/>
        <v>0.70603185882350594</v>
      </c>
      <c r="I20">
        <f t="shared" si="6"/>
        <v>15500.000000000036</v>
      </c>
      <c r="J20">
        <f t="shared" si="6"/>
        <v>3050.0000000000041</v>
      </c>
      <c r="K20">
        <f t="shared" si="6"/>
        <v>4.0000000000000009</v>
      </c>
      <c r="L20">
        <f t="shared" si="8"/>
        <v>2.5806451612903173E-4</v>
      </c>
      <c r="M20">
        <f t="shared" si="7"/>
        <v>-3.5882717068423298</v>
      </c>
      <c r="N20" t="s">
        <v>8</v>
      </c>
    </row>
    <row r="21" spans="1:14" x14ac:dyDescent="0.35">
      <c r="A21" t="s">
        <v>4</v>
      </c>
      <c r="B21" t="s">
        <v>7</v>
      </c>
      <c r="C21" t="s">
        <v>2</v>
      </c>
      <c r="D21">
        <v>1</v>
      </c>
      <c r="E21">
        <v>5.3979400086720375</v>
      </c>
      <c r="F21">
        <v>5.0969100130080562</v>
      </c>
      <c r="G21">
        <v>3.1172712956557644</v>
      </c>
      <c r="H21">
        <f t="shared" si="5"/>
        <v>0.30102999566398125</v>
      </c>
      <c r="I21">
        <f t="shared" si="6"/>
        <v>250000.00000000029</v>
      </c>
      <c r="J21">
        <f t="shared" si="6"/>
        <v>125000.00000000013</v>
      </c>
      <c r="K21">
        <f t="shared" si="6"/>
        <v>1310.0000000000009</v>
      </c>
      <c r="L21">
        <f t="shared" si="8"/>
        <v>5.2399999999999973E-3</v>
      </c>
      <c r="M21">
        <f t="shared" si="7"/>
        <v>-2.2806687130162735</v>
      </c>
      <c r="N21" t="s">
        <v>8</v>
      </c>
    </row>
    <row r="22" spans="1:14" x14ac:dyDescent="0.35">
      <c r="A22" t="s">
        <v>4</v>
      </c>
      <c r="B22" t="s">
        <v>7</v>
      </c>
      <c r="C22" t="s">
        <v>2</v>
      </c>
      <c r="D22">
        <v>2</v>
      </c>
      <c r="E22">
        <v>5.1643528557844371</v>
      </c>
      <c r="F22" s="1">
        <v>4.4842998393467859</v>
      </c>
      <c r="G22">
        <v>0</v>
      </c>
      <c r="H22">
        <f t="shared" si="5"/>
        <v>0.68005301643765126</v>
      </c>
      <c r="I22">
        <f t="shared" si="6"/>
        <v>146000.0000000002</v>
      </c>
      <c r="J22">
        <f t="shared" si="6"/>
        <v>30500.000000000022</v>
      </c>
      <c r="K22">
        <f t="shared" si="6"/>
        <v>1</v>
      </c>
      <c r="L22">
        <f t="shared" si="8"/>
        <v>6.8493150684931407E-6</v>
      </c>
      <c r="M22">
        <f t="shared" si="7"/>
        <v>-5.164352855784438</v>
      </c>
      <c r="N22" t="s">
        <v>8</v>
      </c>
    </row>
    <row r="23" spans="1:14" x14ac:dyDescent="0.35">
      <c r="A23" t="s">
        <v>4</v>
      </c>
      <c r="B23" t="s">
        <v>7</v>
      </c>
      <c r="C23" t="s">
        <v>2</v>
      </c>
      <c r="D23">
        <v>3</v>
      </c>
      <c r="E23">
        <v>4.2430380486862944</v>
      </c>
      <c r="F23">
        <v>4.0969100130080562</v>
      </c>
      <c r="G23">
        <v>1.6434526764861874</v>
      </c>
      <c r="H23">
        <f t="shared" si="5"/>
        <v>0.14612803567823818</v>
      </c>
      <c r="I23">
        <f t="shared" si="6"/>
        <v>17500.000000000015</v>
      </c>
      <c r="J23">
        <f t="shared" si="6"/>
        <v>12500</v>
      </c>
      <c r="K23">
        <f t="shared" si="6"/>
        <v>44.000000000000014</v>
      </c>
      <c r="L23">
        <f t="shared" si="8"/>
        <v>2.5142857142857128E-3</v>
      </c>
      <c r="M23">
        <f t="shared" si="7"/>
        <v>-2.5995853722001074</v>
      </c>
      <c r="N23" t="s">
        <v>8</v>
      </c>
    </row>
    <row r="24" spans="1:14" x14ac:dyDescent="0.35">
      <c r="A24" t="s">
        <v>4</v>
      </c>
      <c r="B24" t="s">
        <v>7</v>
      </c>
      <c r="C24" t="s">
        <v>2</v>
      </c>
      <c r="D24">
        <v>4</v>
      </c>
      <c r="E24">
        <v>4.2430380486862944</v>
      </c>
      <c r="F24">
        <v>3.3979400086720375</v>
      </c>
      <c r="G24">
        <v>0</v>
      </c>
      <c r="H24">
        <f t="shared" si="5"/>
        <v>0.84509804001425692</v>
      </c>
      <c r="I24">
        <f t="shared" si="6"/>
        <v>17500.000000000015</v>
      </c>
      <c r="J24">
        <f t="shared" si="6"/>
        <v>2500.0000000000018</v>
      </c>
      <c r="K24">
        <f t="shared" si="6"/>
        <v>1</v>
      </c>
      <c r="L24">
        <f t="shared" si="8"/>
        <v>5.7142857142857094E-5</v>
      </c>
      <c r="M24">
        <f t="shared" si="7"/>
        <v>-4.2430380486862944</v>
      </c>
      <c r="N24" t="s">
        <v>8</v>
      </c>
    </row>
    <row r="25" spans="1:14" x14ac:dyDescent="0.35">
      <c r="A25" t="s">
        <v>4</v>
      </c>
      <c r="B25" t="s">
        <v>7</v>
      </c>
      <c r="C25" t="s">
        <v>2</v>
      </c>
      <c r="D25">
        <v>5</v>
      </c>
      <c r="E25">
        <v>3.8750612633917001</v>
      </c>
      <c r="F25">
        <v>2.6989700043360187</v>
      </c>
      <c r="G25">
        <v>0</v>
      </c>
      <c r="H25">
        <f t="shared" si="5"/>
        <v>1.1760912590556813</v>
      </c>
      <c r="I25">
        <f t="shared" si="6"/>
        <v>7500.0000000000009</v>
      </c>
      <c r="J25">
        <f t="shared" si="6"/>
        <v>500.00000000000028</v>
      </c>
      <c r="K25">
        <f t="shared" si="6"/>
        <v>1</v>
      </c>
      <c r="L25">
        <f t="shared" si="8"/>
        <v>1.3333333333333331E-4</v>
      </c>
      <c r="M25">
        <f t="shared" si="7"/>
        <v>-3.8750612633917001</v>
      </c>
      <c r="N25" t="s">
        <v>8</v>
      </c>
    </row>
    <row r="26" spans="1:14" x14ac:dyDescent="0.35">
      <c r="A26" t="s">
        <v>6</v>
      </c>
      <c r="B26" t="s">
        <v>7</v>
      </c>
      <c r="C26" t="s">
        <v>2</v>
      </c>
      <c r="D26">
        <v>1</v>
      </c>
      <c r="E26">
        <v>3.7160033436347999</v>
      </c>
      <c r="F26">
        <v>3.6946051989335689</v>
      </c>
      <c r="G26">
        <v>0.90308998699194354</v>
      </c>
      <c r="H26">
        <f t="shared" si="5"/>
        <v>2.1398144701231026E-2</v>
      </c>
      <c r="I26">
        <f t="shared" si="6"/>
        <v>5200.00000000001</v>
      </c>
      <c r="J26">
        <f t="shared" si="6"/>
        <v>4950.0000000000055</v>
      </c>
      <c r="K26">
        <f t="shared" si="6"/>
        <v>8.0000000000000018</v>
      </c>
      <c r="L26">
        <f t="shared" si="8"/>
        <v>1.5384615384615359E-3</v>
      </c>
      <c r="M26">
        <f t="shared" si="7"/>
        <v>-2.8129133566428561</v>
      </c>
      <c r="N26" t="s">
        <v>8</v>
      </c>
    </row>
    <row r="27" spans="1:14" x14ac:dyDescent="0.35">
      <c r="A27" t="s">
        <v>6</v>
      </c>
      <c r="B27" t="s">
        <v>7</v>
      </c>
      <c r="C27" t="s">
        <v>2</v>
      </c>
      <c r="D27">
        <v>2</v>
      </c>
      <c r="E27">
        <v>3.7118072290411912</v>
      </c>
      <c r="F27">
        <v>2.7745169657285498</v>
      </c>
      <c r="G27">
        <v>0</v>
      </c>
      <c r="H27">
        <f t="shared" si="5"/>
        <v>0.93729026331264143</v>
      </c>
      <c r="I27">
        <f t="shared" si="6"/>
        <v>5150.0000000000018</v>
      </c>
      <c r="J27">
        <f t="shared" si="6"/>
        <v>595.0000000000008</v>
      </c>
      <c r="K27">
        <f t="shared" si="6"/>
        <v>1</v>
      </c>
      <c r="L27">
        <f>K27/I27</f>
        <v>1.9417475728155333E-4</v>
      </c>
      <c r="M27">
        <f t="shared" si="7"/>
        <v>-3.7118072290411912</v>
      </c>
      <c r="N27" t="s">
        <v>8</v>
      </c>
    </row>
    <row r="28" spans="1:14" x14ac:dyDescent="0.35">
      <c r="A28" t="s">
        <v>6</v>
      </c>
      <c r="B28" t="s">
        <v>7</v>
      </c>
      <c r="C28" t="s">
        <v>2</v>
      </c>
      <c r="D28">
        <v>3</v>
      </c>
      <c r="E28" s="1">
        <v>2.7118072290411912</v>
      </c>
      <c r="F28">
        <v>2.6020599913279625</v>
      </c>
      <c r="G28">
        <v>0.3010299956639812</v>
      </c>
      <c r="H28">
        <f t="shared" si="5"/>
        <v>0.1097472377132287</v>
      </c>
      <c r="I28">
        <f t="shared" si="6"/>
        <v>515.00000000000057</v>
      </c>
      <c r="J28">
        <f t="shared" si="6"/>
        <v>400.00000000000023</v>
      </c>
      <c r="K28">
        <f t="shared" si="6"/>
        <v>2</v>
      </c>
      <c r="L28">
        <f t="shared" si="8"/>
        <v>3.8834951456310635E-3</v>
      </c>
      <c r="M28">
        <f t="shared" si="7"/>
        <v>-2.4107772333772104</v>
      </c>
      <c r="N28" t="s">
        <v>8</v>
      </c>
    </row>
    <row r="29" spans="1:14" x14ac:dyDescent="0.35">
      <c r="A29" t="s">
        <v>6</v>
      </c>
      <c r="B29" t="s">
        <v>7</v>
      </c>
      <c r="C29" t="s">
        <v>2</v>
      </c>
      <c r="D29">
        <v>4</v>
      </c>
      <c r="E29" s="1">
        <v>2.7118072290411912</v>
      </c>
      <c r="F29">
        <v>2.4548448600085102</v>
      </c>
      <c r="G29">
        <v>0</v>
      </c>
      <c r="H29">
        <f t="shared" si="5"/>
        <v>0.25696236903268099</v>
      </c>
      <c r="I29">
        <f t="shared" si="6"/>
        <v>515.00000000000057</v>
      </c>
      <c r="J29">
        <f t="shared" si="6"/>
        <v>285.00000000000006</v>
      </c>
      <c r="K29">
        <f t="shared" si="6"/>
        <v>1</v>
      </c>
      <c r="L29">
        <f t="shared" si="8"/>
        <v>1.9417475728155317E-3</v>
      </c>
      <c r="M29">
        <f t="shared" si="7"/>
        <v>-2.7118072290411916</v>
      </c>
      <c r="N29" t="s">
        <v>8</v>
      </c>
    </row>
    <row r="30" spans="1:14" x14ac:dyDescent="0.35">
      <c r="A30" t="s">
        <v>6</v>
      </c>
      <c r="B30" t="s">
        <v>7</v>
      </c>
      <c r="C30" t="s">
        <v>2</v>
      </c>
      <c r="D30">
        <v>5</v>
      </c>
      <c r="E30" s="1">
        <v>2.7118072290411912</v>
      </c>
      <c r="F30">
        <v>2.3010299956639813</v>
      </c>
      <c r="G30">
        <v>0</v>
      </c>
      <c r="H30">
        <f t="shared" si="5"/>
        <v>0.41077723337720995</v>
      </c>
      <c r="I30">
        <f t="shared" si="6"/>
        <v>515.00000000000057</v>
      </c>
      <c r="J30">
        <f t="shared" si="6"/>
        <v>200.00000000000011</v>
      </c>
      <c r="K30">
        <f t="shared" si="6"/>
        <v>1</v>
      </c>
      <c r="L30">
        <f t="shared" si="8"/>
        <v>1.9417475728155317E-3</v>
      </c>
      <c r="M30">
        <f t="shared" si="7"/>
        <v>-2.7118072290411916</v>
      </c>
      <c r="N30" t="s">
        <v>8</v>
      </c>
    </row>
    <row r="31" spans="1:14" x14ac:dyDescent="0.35">
      <c r="A31" t="s">
        <v>5</v>
      </c>
      <c r="B31" t="s">
        <v>7</v>
      </c>
      <c r="C31" t="s">
        <v>2</v>
      </c>
      <c r="D31">
        <v>1</v>
      </c>
      <c r="E31">
        <v>4.2900346113625183</v>
      </c>
      <c r="F31">
        <v>3.6532125137753435</v>
      </c>
      <c r="G31">
        <v>1</v>
      </c>
      <c r="H31">
        <f t="shared" si="5"/>
        <v>0.63682209758717478</v>
      </c>
      <c r="I31">
        <f t="shared" si="6"/>
        <v>19500.000000000044</v>
      </c>
      <c r="J31">
        <f t="shared" si="6"/>
        <v>4500.0000000000009</v>
      </c>
      <c r="K31">
        <f t="shared" si="6"/>
        <v>10</v>
      </c>
      <c r="L31">
        <f t="shared" si="8"/>
        <v>5.1282051282051163E-4</v>
      </c>
      <c r="M31">
        <f t="shared" si="7"/>
        <v>-3.2900346113625192</v>
      </c>
      <c r="N31" t="s">
        <v>8</v>
      </c>
    </row>
    <row r="32" spans="1:14" x14ac:dyDescent="0.35">
      <c r="A32" t="s">
        <v>5</v>
      </c>
      <c r="B32" t="s">
        <v>7</v>
      </c>
      <c r="C32" t="s">
        <v>2</v>
      </c>
      <c r="D32">
        <v>2</v>
      </c>
      <c r="E32">
        <v>3.5440680443502757</v>
      </c>
      <c r="F32">
        <v>3</v>
      </c>
      <c r="G32">
        <v>1.4771212547196624</v>
      </c>
      <c r="H32">
        <f t="shared" si="5"/>
        <v>0.54406804435027567</v>
      </c>
      <c r="I32">
        <f t="shared" si="6"/>
        <v>3500.0000000000055</v>
      </c>
      <c r="J32">
        <f t="shared" si="6"/>
        <v>1000</v>
      </c>
      <c r="K32">
        <f t="shared" si="6"/>
        <v>30.000000000000004</v>
      </c>
      <c r="L32">
        <f t="shared" si="8"/>
        <v>8.5714285714285597E-3</v>
      </c>
      <c r="M32">
        <f t="shared" si="7"/>
        <v>-2.066946789630614</v>
      </c>
      <c r="N32" t="s">
        <v>8</v>
      </c>
    </row>
    <row r="33" spans="1:14" x14ac:dyDescent="0.35">
      <c r="A33" t="s">
        <v>5</v>
      </c>
      <c r="B33" t="s">
        <v>7</v>
      </c>
      <c r="C33" t="s">
        <v>2</v>
      </c>
      <c r="D33">
        <v>3</v>
      </c>
      <c r="E33">
        <v>3.8450980400142569</v>
      </c>
      <c r="F33">
        <v>3</v>
      </c>
      <c r="G33">
        <v>0</v>
      </c>
      <c r="H33">
        <f t="shared" si="5"/>
        <v>0.84509804001425692</v>
      </c>
      <c r="I33">
        <f t="shared" si="6"/>
        <v>7000.0000000000118</v>
      </c>
      <c r="J33">
        <f t="shared" si="6"/>
        <v>1000</v>
      </c>
      <c r="K33">
        <f t="shared" si="6"/>
        <v>1</v>
      </c>
      <c r="L33">
        <f t="shared" si="8"/>
        <v>1.4285714285714262E-4</v>
      </c>
      <c r="M33">
        <f t="shared" si="7"/>
        <v>-3.8450980400142574</v>
      </c>
      <c r="N33" t="s">
        <v>8</v>
      </c>
    </row>
    <row r="34" spans="1:14" x14ac:dyDescent="0.35">
      <c r="A34" t="s">
        <v>5</v>
      </c>
      <c r="B34" t="s">
        <v>7</v>
      </c>
      <c r="C34" t="s">
        <v>2</v>
      </c>
      <c r="D34">
        <v>4</v>
      </c>
      <c r="E34">
        <v>3</v>
      </c>
      <c r="F34">
        <v>3</v>
      </c>
      <c r="G34">
        <v>0</v>
      </c>
      <c r="H34">
        <f t="shared" si="5"/>
        <v>0</v>
      </c>
      <c r="I34">
        <f t="shared" si="6"/>
        <v>1000</v>
      </c>
      <c r="J34">
        <f t="shared" si="6"/>
        <v>1000</v>
      </c>
      <c r="K34">
        <f t="shared" si="6"/>
        <v>1</v>
      </c>
      <c r="L34">
        <f t="shared" si="8"/>
        <v>1E-3</v>
      </c>
      <c r="M34">
        <f t="shared" si="7"/>
        <v>-3</v>
      </c>
      <c r="N34" t="s">
        <v>8</v>
      </c>
    </row>
    <row r="35" spans="1:14" x14ac:dyDescent="0.35">
      <c r="A35" t="s">
        <v>5</v>
      </c>
      <c r="B35" t="s">
        <v>7</v>
      </c>
      <c r="C35" t="s">
        <v>2</v>
      </c>
      <c r="D35">
        <v>5</v>
      </c>
      <c r="E35">
        <v>3.1760912590556813</v>
      </c>
      <c r="F35">
        <v>3</v>
      </c>
      <c r="G35">
        <v>0.6020599913279624</v>
      </c>
      <c r="H35">
        <f t="shared" si="5"/>
        <v>0.17609125905568135</v>
      </c>
      <c r="I35">
        <f t="shared" si="6"/>
        <v>1500.0000000000014</v>
      </c>
      <c r="J35">
        <f t="shared" si="6"/>
        <v>1000</v>
      </c>
      <c r="K35">
        <f t="shared" si="6"/>
        <v>4.0000000000000009</v>
      </c>
      <c r="L35">
        <f t="shared" si="8"/>
        <v>2.6666666666666648E-3</v>
      </c>
      <c r="M35">
        <f t="shared" si="7"/>
        <v>-2.5740312677277193</v>
      </c>
      <c r="N35" t="s">
        <v>8</v>
      </c>
    </row>
    <row r="36" spans="1:14" s="4" customFormat="1" x14ac:dyDescent="0.3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</row>
    <row r="37" spans="1:14" x14ac:dyDescent="0.35">
      <c r="A37" t="s">
        <v>0</v>
      </c>
      <c r="B37" t="s">
        <v>1</v>
      </c>
      <c r="C37" t="s">
        <v>2</v>
      </c>
      <c r="D37">
        <v>1</v>
      </c>
      <c r="E37">
        <v>4.8162412999917832</v>
      </c>
      <c r="F37">
        <v>4.5502283530550942</v>
      </c>
      <c r="G37">
        <v>2.8450980400142569</v>
      </c>
      <c r="H37">
        <f>E37-F37</f>
        <v>0.26601294693668898</v>
      </c>
      <c r="I37">
        <f>10^(E37)</f>
        <v>65500.000000000073</v>
      </c>
      <c r="J37">
        <f>10^(F37)</f>
        <v>35500.000000000022</v>
      </c>
      <c r="K37">
        <f>10^(G37)</f>
        <v>700.00000000000045</v>
      </c>
      <c r="L37">
        <f>(K37/I37)</f>
        <v>1.0687022900763354E-2</v>
      </c>
      <c r="M37">
        <f>LOG10(L37)</f>
        <v>-1.9711432599775265</v>
      </c>
      <c r="N37" t="s">
        <v>9</v>
      </c>
    </row>
    <row r="38" spans="1:14" x14ac:dyDescent="0.35">
      <c r="A38" t="s">
        <v>0</v>
      </c>
      <c r="B38" t="s">
        <v>1</v>
      </c>
      <c r="C38" t="s">
        <v>2</v>
      </c>
      <c r="D38">
        <v>2</v>
      </c>
      <c r="E38">
        <v>5.2764618041732403</v>
      </c>
      <c r="F38">
        <v>4.8356905714924254</v>
      </c>
      <c r="G38">
        <v>3.2304489213782741</v>
      </c>
      <c r="H38">
        <f t="shared" ref="H38:H56" si="9">E38-F38</f>
        <v>0.44077123268081486</v>
      </c>
      <c r="I38">
        <f t="shared" ref="I38:K56" si="10">10^(E38)</f>
        <v>188999.99999999866</v>
      </c>
      <c r="J38">
        <f t="shared" si="10"/>
        <v>68500.000000000044</v>
      </c>
      <c r="K38">
        <f t="shared" si="10"/>
        <v>1700.0000000000025</v>
      </c>
      <c r="L38">
        <f t="shared" ref="L38:L56" si="11">(K38/I38)</f>
        <v>8.9947089947090709E-3</v>
      </c>
      <c r="M38">
        <f t="shared" ref="M38:M56" si="12">LOG10(L38)</f>
        <v>-2.0460128827949666</v>
      </c>
      <c r="N38" t="s">
        <v>9</v>
      </c>
    </row>
    <row r="39" spans="1:14" x14ac:dyDescent="0.35">
      <c r="A39" t="s">
        <v>0</v>
      </c>
      <c r="B39" t="s">
        <v>1</v>
      </c>
      <c r="C39" t="s">
        <v>2</v>
      </c>
      <c r="D39">
        <v>3</v>
      </c>
      <c r="E39">
        <v>4.9164539485499255</v>
      </c>
      <c r="F39">
        <v>4.6434526764861879</v>
      </c>
      <c r="G39">
        <v>2.1760912590556813</v>
      </c>
      <c r="H39">
        <f t="shared" si="9"/>
        <v>0.27300127206373759</v>
      </c>
      <c r="I39">
        <f t="shared" si="10"/>
        <v>82500.00000000016</v>
      </c>
      <c r="J39">
        <f t="shared" si="10"/>
        <v>44000.00000000008</v>
      </c>
      <c r="K39">
        <f t="shared" si="10"/>
        <v>150.00000000000009</v>
      </c>
      <c r="L39">
        <f t="shared" si="11"/>
        <v>1.8181818181818158E-3</v>
      </c>
      <c r="M39">
        <f t="shared" si="12"/>
        <v>-2.7403626894942446</v>
      </c>
      <c r="N39" t="s">
        <v>9</v>
      </c>
    </row>
    <row r="40" spans="1:14" x14ac:dyDescent="0.35">
      <c r="A40" t="s">
        <v>0</v>
      </c>
      <c r="B40" t="s">
        <v>1</v>
      </c>
      <c r="C40" t="s">
        <v>2</v>
      </c>
      <c r="D40">
        <v>4</v>
      </c>
      <c r="E40">
        <v>5.1351326513767752</v>
      </c>
      <c r="F40">
        <v>4.5378190950732744</v>
      </c>
      <c r="G40">
        <v>2.0791812460476247</v>
      </c>
      <c r="H40">
        <f t="shared" si="9"/>
        <v>0.5973135563035008</v>
      </c>
      <c r="I40">
        <f t="shared" si="10"/>
        <v>136500.00000000032</v>
      </c>
      <c r="J40">
        <f t="shared" si="10"/>
        <v>34500.000000000029</v>
      </c>
      <c r="K40">
        <f t="shared" si="10"/>
        <v>119.99999999999997</v>
      </c>
      <c r="L40">
        <f t="shared" si="11"/>
        <v>8.7912087912087684E-4</v>
      </c>
      <c r="M40">
        <f t="shared" si="12"/>
        <v>-3.055951405329151</v>
      </c>
      <c r="N40" t="s">
        <v>9</v>
      </c>
    </row>
    <row r="41" spans="1:14" x14ac:dyDescent="0.35">
      <c r="A41" t="s">
        <v>0</v>
      </c>
      <c r="B41" t="s">
        <v>1</v>
      </c>
      <c r="C41" t="s">
        <v>2</v>
      </c>
      <c r="D41">
        <v>5</v>
      </c>
      <c r="E41">
        <v>5</v>
      </c>
      <c r="F41">
        <v>4.2430380486862944</v>
      </c>
      <c r="G41">
        <v>3.3222192947339191</v>
      </c>
      <c r="H41">
        <f t="shared" si="9"/>
        <v>0.75696195131370558</v>
      </c>
      <c r="I41">
        <f t="shared" si="10"/>
        <v>100000</v>
      </c>
      <c r="J41">
        <f t="shared" si="10"/>
        <v>17500.000000000015</v>
      </c>
      <c r="K41">
        <f t="shared" si="10"/>
        <v>2100</v>
      </c>
      <c r="L41">
        <f t="shared" si="11"/>
        <v>2.1000000000000001E-2</v>
      </c>
      <c r="M41">
        <f t="shared" si="12"/>
        <v>-1.6777807052660807</v>
      </c>
      <c r="N41" t="s">
        <v>9</v>
      </c>
    </row>
    <row r="42" spans="1:14" x14ac:dyDescent="0.35">
      <c r="A42" t="s">
        <v>4</v>
      </c>
      <c r="B42" t="s">
        <v>1</v>
      </c>
      <c r="C42" t="s">
        <v>2</v>
      </c>
      <c r="D42">
        <v>1</v>
      </c>
      <c r="E42">
        <v>6.5646660642520898</v>
      </c>
      <c r="F42">
        <v>6.0606978403536118</v>
      </c>
      <c r="G42">
        <v>4.3404441148401185</v>
      </c>
      <c r="H42">
        <f t="shared" si="9"/>
        <v>0.50396822389847795</v>
      </c>
      <c r="I42">
        <f t="shared" si="10"/>
        <v>3670000.0000000079</v>
      </c>
      <c r="J42">
        <f t="shared" si="10"/>
        <v>1150000.0000000021</v>
      </c>
      <c r="K42">
        <f t="shared" si="10"/>
        <v>21900.000000000033</v>
      </c>
      <c r="L42">
        <f t="shared" si="11"/>
        <v>5.9673024523160725E-3</v>
      </c>
      <c r="M42">
        <f t="shared" si="12"/>
        <v>-2.2242219494119713</v>
      </c>
      <c r="N42" t="s">
        <v>9</v>
      </c>
    </row>
    <row r="43" spans="1:14" x14ac:dyDescent="0.35">
      <c r="A43" t="s">
        <v>4</v>
      </c>
      <c r="B43" t="s">
        <v>1</v>
      </c>
      <c r="C43" t="s">
        <v>2</v>
      </c>
      <c r="D43">
        <v>2</v>
      </c>
      <c r="E43">
        <v>5.9912260756924951</v>
      </c>
      <c r="F43">
        <v>5.8195439355418683</v>
      </c>
      <c r="G43">
        <v>3.8061799739838871</v>
      </c>
      <c r="H43">
        <f t="shared" si="9"/>
        <v>0.17168214015062677</v>
      </c>
      <c r="I43">
        <f t="shared" si="10"/>
        <v>980000.00000000128</v>
      </c>
      <c r="J43">
        <f t="shared" si="10"/>
        <v>660000.00000000035</v>
      </c>
      <c r="K43">
        <f t="shared" si="10"/>
        <v>6400.0000000000064</v>
      </c>
      <c r="L43">
        <f t="shared" si="11"/>
        <v>6.5306122448979568E-3</v>
      </c>
      <c r="M43">
        <f t="shared" si="12"/>
        <v>-2.185046101708608</v>
      </c>
      <c r="N43" t="s">
        <v>9</v>
      </c>
    </row>
    <row r="44" spans="1:14" x14ac:dyDescent="0.35">
      <c r="A44" t="s">
        <v>4</v>
      </c>
      <c r="B44" t="s">
        <v>1</v>
      </c>
      <c r="C44" t="s">
        <v>2</v>
      </c>
      <c r="D44">
        <v>3</v>
      </c>
      <c r="E44">
        <v>5.9395192526186182</v>
      </c>
      <c r="F44">
        <v>5.7817553746524686</v>
      </c>
      <c r="G44">
        <v>3.3802112417116059</v>
      </c>
      <c r="H44">
        <f t="shared" si="9"/>
        <v>0.15776387796614966</v>
      </c>
      <c r="I44">
        <f t="shared" si="10"/>
        <v>870000.0000000007</v>
      </c>
      <c r="J44">
        <f t="shared" si="10"/>
        <v>605000.00000000058</v>
      </c>
      <c r="K44">
        <f t="shared" si="10"/>
        <v>2400.0000000000005</v>
      </c>
      <c r="L44">
        <f t="shared" si="11"/>
        <v>2.7586206896551709E-3</v>
      </c>
      <c r="M44">
        <f t="shared" si="12"/>
        <v>-2.5593080109070128</v>
      </c>
      <c r="N44" t="s">
        <v>9</v>
      </c>
    </row>
    <row r="45" spans="1:14" x14ac:dyDescent="0.35">
      <c r="A45" t="s">
        <v>4</v>
      </c>
      <c r="B45" t="s">
        <v>1</v>
      </c>
      <c r="C45" t="s">
        <v>2</v>
      </c>
      <c r="D45">
        <v>4</v>
      </c>
      <c r="E45">
        <v>6.0232524596337118</v>
      </c>
      <c r="F45">
        <v>5.7118072290411908</v>
      </c>
      <c r="G45">
        <v>4.0043213737826422</v>
      </c>
      <c r="H45">
        <f t="shared" si="9"/>
        <v>0.31144523059252105</v>
      </c>
      <c r="I45">
        <f t="shared" si="10"/>
        <v>1055000.0000000019</v>
      </c>
      <c r="J45">
        <f t="shared" si="10"/>
        <v>515000.00000000047</v>
      </c>
      <c r="K45">
        <f t="shared" si="10"/>
        <v>10099.999999999998</v>
      </c>
      <c r="L45">
        <f t="shared" si="11"/>
        <v>9.5734597156397917E-3</v>
      </c>
      <c r="M45">
        <f t="shared" si="12"/>
        <v>-2.0189310858510696</v>
      </c>
      <c r="N45" t="s">
        <v>9</v>
      </c>
    </row>
    <row r="46" spans="1:14" x14ac:dyDescent="0.35">
      <c r="A46" t="s">
        <v>4</v>
      </c>
      <c r="B46" t="s">
        <v>1</v>
      </c>
      <c r="C46" t="s">
        <v>2</v>
      </c>
      <c r="D46">
        <v>5</v>
      </c>
      <c r="E46">
        <v>5.9111576087399769</v>
      </c>
      <c r="F46">
        <v>5.720159303405957</v>
      </c>
      <c r="G46">
        <v>3.2041199826559246</v>
      </c>
      <c r="H46">
        <f t="shared" si="9"/>
        <v>0.19099830533401985</v>
      </c>
      <c r="I46">
        <f t="shared" si="10"/>
        <v>815000.0000000014</v>
      </c>
      <c r="J46">
        <f t="shared" si="10"/>
        <v>525000.0000000007</v>
      </c>
      <c r="K46">
        <f t="shared" si="10"/>
        <v>1599.9999999999998</v>
      </c>
      <c r="L46">
        <f t="shared" si="11"/>
        <v>1.963190184049076E-3</v>
      </c>
      <c r="M46">
        <f t="shared" si="12"/>
        <v>-2.7070376260840527</v>
      </c>
      <c r="N46" t="s">
        <v>9</v>
      </c>
    </row>
    <row r="47" spans="1:14" x14ac:dyDescent="0.35">
      <c r="A47" t="s">
        <v>6</v>
      </c>
      <c r="B47" t="s">
        <v>1</v>
      </c>
      <c r="C47" t="s">
        <v>2</v>
      </c>
      <c r="D47">
        <v>1</v>
      </c>
      <c r="E47">
        <v>4.5378190950732744</v>
      </c>
      <c r="F47">
        <v>4.2671717284030137</v>
      </c>
      <c r="G47">
        <v>3.3010299956639813</v>
      </c>
      <c r="H47">
        <f t="shared" si="9"/>
        <v>0.27064736667026068</v>
      </c>
      <c r="I47">
        <f t="shared" si="10"/>
        <v>34500.000000000029</v>
      </c>
      <c r="J47">
        <f t="shared" si="10"/>
        <v>18500.000000000018</v>
      </c>
      <c r="K47">
        <f t="shared" si="10"/>
        <v>2000.0000000000016</v>
      </c>
      <c r="L47">
        <f t="shared" si="11"/>
        <v>5.7971014492753617E-2</v>
      </c>
      <c r="M47">
        <f t="shared" si="12"/>
        <v>-1.2367890994092929</v>
      </c>
      <c r="N47" t="s">
        <v>9</v>
      </c>
    </row>
    <row r="48" spans="1:14" x14ac:dyDescent="0.35">
      <c r="A48" t="s">
        <v>6</v>
      </c>
      <c r="B48" t="s">
        <v>1</v>
      </c>
      <c r="C48" t="s">
        <v>2</v>
      </c>
      <c r="D48">
        <v>2</v>
      </c>
      <c r="E48">
        <v>4.5440680443502757</v>
      </c>
      <c r="F48">
        <v>4.3891660843645326</v>
      </c>
      <c r="G48">
        <v>2.7993405494535817</v>
      </c>
      <c r="H48">
        <f t="shared" si="9"/>
        <v>0.15490195998574308</v>
      </c>
      <c r="I48">
        <f t="shared" si="10"/>
        <v>35000.000000000029</v>
      </c>
      <c r="J48">
        <f t="shared" si="10"/>
        <v>24500.000000000044</v>
      </c>
      <c r="K48">
        <f t="shared" si="10"/>
        <v>630.00000000000057</v>
      </c>
      <c r="L48">
        <f t="shared" si="11"/>
        <v>1.8000000000000002E-2</v>
      </c>
      <c r="M48">
        <f t="shared" si="12"/>
        <v>-1.744727494896694</v>
      </c>
      <c r="N48" t="s">
        <v>9</v>
      </c>
    </row>
    <row r="49" spans="1:14" x14ac:dyDescent="0.35">
      <c r="A49" t="s">
        <v>6</v>
      </c>
      <c r="B49" t="s">
        <v>1</v>
      </c>
      <c r="C49" t="s">
        <v>2</v>
      </c>
      <c r="D49">
        <v>3</v>
      </c>
      <c r="E49">
        <v>4.2174839442139067</v>
      </c>
      <c r="F49">
        <v>4.1931245983544612</v>
      </c>
      <c r="G49">
        <v>2.6720978579357175</v>
      </c>
      <c r="H49">
        <f t="shared" si="9"/>
        <v>2.4359345859445547E-2</v>
      </c>
      <c r="I49">
        <f t="shared" si="10"/>
        <v>16500.000000000047</v>
      </c>
      <c r="J49">
        <f t="shared" si="10"/>
        <v>15599.999999999995</v>
      </c>
      <c r="K49">
        <f t="shared" si="10"/>
        <v>470.00000000000045</v>
      </c>
      <c r="L49">
        <f t="shared" si="11"/>
        <v>2.8484848484848432E-2</v>
      </c>
      <c r="M49">
        <f t="shared" si="12"/>
        <v>-1.5453860862781896</v>
      </c>
      <c r="N49" t="s">
        <v>9</v>
      </c>
    </row>
    <row r="50" spans="1:14" x14ac:dyDescent="0.35">
      <c r="A50" t="s">
        <v>6</v>
      </c>
      <c r="B50" t="s">
        <v>1</v>
      </c>
      <c r="C50" t="s">
        <v>2</v>
      </c>
      <c r="D50">
        <v>4</v>
      </c>
      <c r="E50">
        <v>4.3521825181113627</v>
      </c>
      <c r="F50">
        <v>4.3424226808222066</v>
      </c>
      <c r="G50">
        <v>3.6627578316815739</v>
      </c>
      <c r="H50">
        <f t="shared" si="9"/>
        <v>9.7598372891560814E-3</v>
      </c>
      <c r="I50">
        <f t="shared" si="10"/>
        <v>22500.000000000029</v>
      </c>
      <c r="J50">
        <f t="shared" si="10"/>
        <v>22000.00000000004</v>
      </c>
      <c r="K50">
        <f t="shared" si="10"/>
        <v>4600.0000000000027</v>
      </c>
      <c r="L50">
        <f t="shared" si="11"/>
        <v>0.20444444444444429</v>
      </c>
      <c r="M50">
        <f t="shared" si="12"/>
        <v>-0.68942468642978871</v>
      </c>
      <c r="N50" t="s">
        <v>9</v>
      </c>
    </row>
    <row r="51" spans="1:14" x14ac:dyDescent="0.35">
      <c r="A51" t="s">
        <v>6</v>
      </c>
      <c r="B51" t="s">
        <v>1</v>
      </c>
      <c r="C51" t="s">
        <v>2</v>
      </c>
      <c r="D51">
        <v>5</v>
      </c>
      <c r="E51">
        <v>4.2999429000227671</v>
      </c>
      <c r="F51">
        <v>4.20002926655377</v>
      </c>
      <c r="G51">
        <v>3.3802112417116059</v>
      </c>
      <c r="H51">
        <f t="shared" si="9"/>
        <v>9.9913633468997176E-2</v>
      </c>
      <c r="I51">
        <f t="shared" si="10"/>
        <v>19950.000000000029</v>
      </c>
      <c r="J51">
        <f t="shared" si="10"/>
        <v>15850</v>
      </c>
      <c r="K51">
        <f t="shared" si="10"/>
        <v>2400.0000000000005</v>
      </c>
      <c r="L51">
        <f t="shared" si="11"/>
        <v>0.12030075187969909</v>
      </c>
      <c r="M51">
        <f t="shared" si="12"/>
        <v>-0.91973165831116155</v>
      </c>
      <c r="N51" t="s">
        <v>9</v>
      </c>
    </row>
    <row r="52" spans="1:14" x14ac:dyDescent="0.35">
      <c r="A52" t="s">
        <v>5</v>
      </c>
      <c r="B52" t="s">
        <v>1</v>
      </c>
      <c r="C52" t="s">
        <v>2</v>
      </c>
      <c r="D52">
        <v>1</v>
      </c>
      <c r="E52">
        <v>5.8808135922807914</v>
      </c>
      <c r="F52">
        <v>5.6020599913279625</v>
      </c>
      <c r="G52">
        <v>3.8920946026904804</v>
      </c>
      <c r="H52">
        <f t="shared" si="9"/>
        <v>0.27875360095282886</v>
      </c>
      <c r="I52">
        <f t="shared" si="10"/>
        <v>760000.0000000007</v>
      </c>
      <c r="J52">
        <f t="shared" si="10"/>
        <v>400000.00000000087</v>
      </c>
      <c r="K52">
        <f t="shared" si="10"/>
        <v>7800.00000000001</v>
      </c>
      <c r="L52">
        <f t="shared" si="11"/>
        <v>1.0263157894736846E-2</v>
      </c>
      <c r="M52">
        <f t="shared" si="12"/>
        <v>-1.9887189895903108</v>
      </c>
      <c r="N52" t="s">
        <v>9</v>
      </c>
    </row>
    <row r="53" spans="1:14" x14ac:dyDescent="0.35">
      <c r="A53" t="s">
        <v>5</v>
      </c>
      <c r="B53" t="s">
        <v>1</v>
      </c>
      <c r="C53" t="s">
        <v>2</v>
      </c>
      <c r="D53">
        <v>2</v>
      </c>
      <c r="E53">
        <v>5.568201724066995</v>
      </c>
      <c r="F53">
        <v>5.5563025007672868</v>
      </c>
      <c r="G53">
        <v>4.3856062735983121</v>
      </c>
      <c r="H53">
        <f t="shared" si="9"/>
        <v>1.1899223299708162E-2</v>
      </c>
      <c r="I53">
        <f t="shared" si="10"/>
        <v>370000.00000000012</v>
      </c>
      <c r="J53">
        <f t="shared" si="10"/>
        <v>359999.99999999994</v>
      </c>
      <c r="K53">
        <f t="shared" si="10"/>
        <v>24300.000000000025</v>
      </c>
      <c r="L53">
        <f t="shared" si="11"/>
        <v>6.5675675675675727E-2</v>
      </c>
      <c r="M53">
        <f t="shared" si="12"/>
        <v>-1.1825954504686824</v>
      </c>
      <c r="N53" t="s">
        <v>9</v>
      </c>
    </row>
    <row r="54" spans="1:14" x14ac:dyDescent="0.35">
      <c r="A54" t="s">
        <v>5</v>
      </c>
      <c r="B54" t="s">
        <v>1</v>
      </c>
      <c r="C54" t="s">
        <v>2</v>
      </c>
      <c r="D54">
        <v>3</v>
      </c>
      <c r="E54">
        <v>5.8808135922807914</v>
      </c>
      <c r="F54">
        <v>5.2430380486862944</v>
      </c>
      <c r="G54">
        <v>3.6127838567197355</v>
      </c>
      <c r="H54">
        <f t="shared" si="9"/>
        <v>0.63777554359449695</v>
      </c>
      <c r="I54">
        <f t="shared" si="10"/>
        <v>760000.0000000007</v>
      </c>
      <c r="J54">
        <f t="shared" si="10"/>
        <v>175000.00000000035</v>
      </c>
      <c r="K54">
        <f t="shared" si="10"/>
        <v>4100.0000000000064</v>
      </c>
      <c r="L54">
        <f t="shared" si="11"/>
        <v>5.3947368421052664E-3</v>
      </c>
      <c r="M54">
        <f t="shared" si="12"/>
        <v>-2.2680297355610555</v>
      </c>
      <c r="N54" t="s">
        <v>9</v>
      </c>
    </row>
    <row r="55" spans="1:14" x14ac:dyDescent="0.35">
      <c r="A55" t="s">
        <v>5</v>
      </c>
      <c r="B55" t="s">
        <v>1</v>
      </c>
      <c r="C55" t="s">
        <v>2</v>
      </c>
      <c r="D55">
        <v>4</v>
      </c>
      <c r="E55">
        <v>5.4842998393467859</v>
      </c>
      <c r="F55">
        <v>5.1303337684950066</v>
      </c>
      <c r="G55">
        <v>3.7923916894982539</v>
      </c>
      <c r="H55">
        <f t="shared" si="9"/>
        <v>0.35396607085177934</v>
      </c>
      <c r="I55">
        <f t="shared" si="10"/>
        <v>305000.00000000052</v>
      </c>
      <c r="J55">
        <f t="shared" si="10"/>
        <v>135000.00000000035</v>
      </c>
      <c r="K55">
        <f t="shared" si="10"/>
        <v>6200.0000000000091</v>
      </c>
      <c r="L55">
        <f t="shared" si="11"/>
        <v>2.0327868852459012E-2</v>
      </c>
      <c r="M55">
        <f t="shared" si="12"/>
        <v>-1.691908149848532</v>
      </c>
      <c r="N55" t="s">
        <v>9</v>
      </c>
    </row>
    <row r="56" spans="1:14" x14ac:dyDescent="0.35">
      <c r="A56" t="s">
        <v>5</v>
      </c>
      <c r="B56" t="s">
        <v>1</v>
      </c>
      <c r="C56" t="s">
        <v>2</v>
      </c>
      <c r="D56">
        <v>5</v>
      </c>
      <c r="E56">
        <v>5.0293837776852097</v>
      </c>
      <c r="F56">
        <v>4.9777236052888476</v>
      </c>
      <c r="G56">
        <v>3.7481880270062002</v>
      </c>
      <c r="H56">
        <f t="shared" si="9"/>
        <v>5.1660172396362114E-2</v>
      </c>
      <c r="I56">
        <f t="shared" si="10"/>
        <v>107000.00000000022</v>
      </c>
      <c r="J56">
        <f t="shared" si="10"/>
        <v>95000.000000000058</v>
      </c>
      <c r="K56">
        <f t="shared" si="10"/>
        <v>5600.0000000000045</v>
      </c>
      <c r="L56">
        <f t="shared" si="11"/>
        <v>5.2336448598130775E-2</v>
      </c>
      <c r="M56">
        <f t="shared" si="12"/>
        <v>-1.2811957506790097</v>
      </c>
      <c r="N56" t="s">
        <v>9</v>
      </c>
    </row>
  </sheetData>
  <mergeCells count="1">
    <mergeCell ref="A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in Zachary Daeschel</dc:creator>
  <cp:lastModifiedBy>Devin Zachary Daeschel</cp:lastModifiedBy>
  <dcterms:created xsi:type="dcterms:W3CDTF">2024-07-09T18:05:57Z</dcterms:created>
  <dcterms:modified xsi:type="dcterms:W3CDTF">2025-02-24T17:52:30Z</dcterms:modified>
</cp:coreProperties>
</file>